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amberlyn/Documents/ASU/Sex-dependent Project/Hormone Paper/Tables/"/>
    </mc:Choice>
  </mc:AlternateContent>
  <xr:revisionPtr revIDLastSave="7" documentId="13_ncr:1_{73ADA585-92D6-0B41-92ED-566E03AE51AE}" xr6:coauthVersionLast="47" xr6:coauthVersionMax="47" xr10:uidLastSave="{BBAEBB93-ED8E-472E-85BC-CA77941B51F2}"/>
  <bookViews>
    <workbookView xWindow="160" yWindow="1940" windowWidth="28080" windowHeight="16060" xr2:uid="{0DC265D6-0BF4-244D-8C15-A49870FFFBA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30">
  <si>
    <t>Hormone</t>
  </si>
  <si>
    <t>Source of Variation</t>
  </si>
  <si>
    <t>SS (Type III)</t>
  </si>
  <si>
    <t>DF</t>
  </si>
  <si>
    <t xml:space="preserve">            MS</t>
  </si>
  <si>
    <t>F (DFn, DFd)</t>
  </si>
  <si>
    <t>P value</t>
  </si>
  <si>
    <t>Group 1</t>
  </si>
  <si>
    <t>Group 2</t>
  </si>
  <si>
    <t>Testosterone</t>
  </si>
  <si>
    <t>Interaction</t>
  </si>
  <si>
    <t>Timepoint</t>
  </si>
  <si>
    <t>n</t>
  </si>
  <si>
    <t>Mean</t>
  </si>
  <si>
    <t>Mean diff.</t>
  </si>
  <si>
    <t>adj. p value</t>
  </si>
  <si>
    <t>t</t>
  </si>
  <si>
    <t>Sex</t>
  </si>
  <si>
    <t>Naïve</t>
  </si>
  <si>
    <t>Male</t>
  </si>
  <si>
    <t>Female</t>
  </si>
  <si>
    <t>Injury</t>
  </si>
  <si>
    <t>Injured 24 hrs</t>
  </si>
  <si>
    <t>Residual</t>
  </si>
  <si>
    <t>Injured 72 hrs</t>
  </si>
  <si>
    <t>Androstenedione</t>
  </si>
  <si>
    <t>&gt;0.9999</t>
  </si>
  <si>
    <t>Estradiol</t>
  </si>
  <si>
    <t>DHEA</t>
  </si>
  <si>
    <t>Progeste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rgb="FF00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BE2D5"/>
        <bgColor rgb="FF000000"/>
      </patternFill>
    </fill>
    <fill>
      <patternFill patternType="solid">
        <fgColor rgb="FFC1F0C8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0" borderId="1" xfId="0" applyFont="1" applyBorder="1"/>
    <xf numFmtId="0" fontId="5" fillId="0" borderId="0" xfId="0" applyFont="1"/>
    <xf numFmtId="0" fontId="6" fillId="0" borderId="0" xfId="0" applyFont="1" applyAlignment="1">
      <alignment horizontal="center"/>
    </xf>
    <xf numFmtId="0" fontId="6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7" borderId="1" xfId="0" applyFont="1" applyFill="1" applyBorder="1" applyAlignment="1">
      <alignment horizontal="center" vertical="center"/>
    </xf>
    <xf numFmtId="0" fontId="4" fillId="7" borderId="1" xfId="0" applyFont="1" applyFill="1" applyBorder="1"/>
    <xf numFmtId="0" fontId="7" fillId="8" borderId="1" xfId="0" applyFont="1" applyFill="1" applyBorder="1" applyAlignment="1">
      <alignment horizontal="center" vertical="center"/>
    </xf>
    <xf numFmtId="0" fontId="4" fillId="8" borderId="1" xfId="0" applyFont="1" applyFill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88B41-25E3-7043-ABF5-372D43B0A5B7}">
  <dimension ref="B1:V24"/>
  <sheetViews>
    <sheetView tabSelected="1" view="pageLayout" zoomScale="110" zoomScaleNormal="100" zoomScalePageLayoutView="110" workbookViewId="0">
      <selection activeCell="K24" sqref="K24"/>
    </sheetView>
  </sheetViews>
  <sheetFormatPr defaultColWidth="11" defaultRowHeight="15.95"/>
  <cols>
    <col min="3" max="3" width="13.375" customWidth="1"/>
    <col min="4" max="4" width="9" customWidth="1"/>
    <col min="5" max="5" width="3.5" customWidth="1"/>
    <col min="6" max="6" width="7.875" customWidth="1"/>
    <col min="7" max="7" width="9.375" customWidth="1"/>
    <col min="8" max="8" width="8" customWidth="1"/>
    <col min="10" max="10" width="5" customWidth="1"/>
    <col min="11" max="11" width="10.875" customWidth="1"/>
    <col min="12" max="12" width="8.5" customWidth="1"/>
    <col min="13" max="13" width="6.625" customWidth="1"/>
    <col min="14" max="14" width="2.625" customWidth="1"/>
    <col min="15" max="15" width="5.375" customWidth="1"/>
    <col min="16" max="16" width="7.625" customWidth="1"/>
    <col min="17" max="17" width="2.5" customWidth="1"/>
    <col min="18" max="18" width="5.5" customWidth="1"/>
    <col min="19" max="19" width="6.875" customWidth="1"/>
    <col min="20" max="20" width="8.875" customWidth="1"/>
    <col min="21" max="21" width="5" customWidth="1"/>
    <col min="22" max="22" width="4" customWidth="1"/>
    <col min="23" max="23" width="3.875" customWidth="1"/>
  </cols>
  <sheetData>
    <row r="1" spans="2:22" ht="14.25" customHeight="1"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K1" s="13"/>
      <c r="L1" s="13"/>
      <c r="M1" s="29" t="s">
        <v>7</v>
      </c>
      <c r="N1" s="29"/>
      <c r="O1" s="29"/>
      <c r="P1" s="30" t="s">
        <v>8</v>
      </c>
      <c r="Q1" s="31"/>
      <c r="R1" s="31"/>
      <c r="S1" s="14"/>
      <c r="T1" s="13"/>
      <c r="U1" s="13"/>
      <c r="V1" s="13"/>
    </row>
    <row r="2" spans="2:22">
      <c r="B2" s="24" t="s">
        <v>9</v>
      </c>
      <c r="C2" s="4" t="s">
        <v>10</v>
      </c>
      <c r="D2" s="5">
        <v>1.3069999999999999</v>
      </c>
      <c r="E2" s="5">
        <v>2</v>
      </c>
      <c r="F2" s="5">
        <v>0.65359999999999996</v>
      </c>
      <c r="G2" s="5">
        <v>9.4009999999999996E-2</v>
      </c>
      <c r="H2" s="5">
        <v>3.9460000000000002E-2</v>
      </c>
      <c r="K2" s="15" t="s">
        <v>0</v>
      </c>
      <c r="L2" s="15" t="s">
        <v>11</v>
      </c>
      <c r="M2" s="15" t="s">
        <v>7</v>
      </c>
      <c r="N2" s="15" t="s">
        <v>12</v>
      </c>
      <c r="O2" s="15" t="s">
        <v>13</v>
      </c>
      <c r="P2" s="15" t="s">
        <v>8</v>
      </c>
      <c r="Q2" s="15" t="s">
        <v>12</v>
      </c>
      <c r="R2" s="15" t="s">
        <v>13</v>
      </c>
      <c r="S2" s="15" t="s">
        <v>14</v>
      </c>
      <c r="T2" s="16" t="s">
        <v>15</v>
      </c>
      <c r="U2" s="15" t="s">
        <v>16</v>
      </c>
      <c r="V2" s="15" t="s">
        <v>3</v>
      </c>
    </row>
    <row r="3" spans="2:22">
      <c r="B3" s="24"/>
      <c r="C3" s="4" t="s">
        <v>17</v>
      </c>
      <c r="D3" s="5">
        <v>8.3010000000000002</v>
      </c>
      <c r="E3" s="5">
        <v>1</v>
      </c>
      <c r="F3" s="5">
        <v>8.3010000000000002</v>
      </c>
      <c r="G3" s="5">
        <v>11.94</v>
      </c>
      <c r="H3" s="5">
        <v>8.9999999999999998E-4</v>
      </c>
      <c r="K3" s="25" t="s">
        <v>9</v>
      </c>
      <c r="L3" s="17" t="s">
        <v>18</v>
      </c>
      <c r="M3" s="18" t="s">
        <v>19</v>
      </c>
      <c r="N3" s="19">
        <v>13</v>
      </c>
      <c r="O3" s="19">
        <v>0.4677</v>
      </c>
      <c r="P3" s="20" t="s">
        <v>20</v>
      </c>
      <c r="Q3" s="21">
        <v>15</v>
      </c>
      <c r="R3" s="21">
        <v>2.5899999999999999E-2</v>
      </c>
      <c r="S3" s="12">
        <v>0.44180000000000003</v>
      </c>
      <c r="T3" s="12">
        <v>0.497</v>
      </c>
      <c r="U3" s="12">
        <v>1.3979999999999999</v>
      </c>
      <c r="V3" s="12">
        <v>85</v>
      </c>
    </row>
    <row r="4" spans="2:22">
      <c r="B4" s="24"/>
      <c r="C4" s="4" t="s">
        <v>21</v>
      </c>
      <c r="D4" s="5">
        <v>1.208</v>
      </c>
      <c r="E4" s="5">
        <v>2</v>
      </c>
      <c r="F4" s="5">
        <v>0.60389999999999999</v>
      </c>
      <c r="G4" s="5">
        <v>0.86850000000000005</v>
      </c>
      <c r="H4" s="5">
        <v>0.42330000000000001</v>
      </c>
      <c r="K4" s="25"/>
      <c r="L4" s="17" t="s">
        <v>22</v>
      </c>
      <c r="M4" s="18" t="s">
        <v>19</v>
      </c>
      <c r="N4" s="19">
        <v>14</v>
      </c>
      <c r="O4" s="19">
        <v>0.44550000000000001</v>
      </c>
      <c r="P4" s="20" t="s">
        <v>20</v>
      </c>
      <c r="Q4" s="21">
        <v>16</v>
      </c>
      <c r="R4" s="21">
        <v>5.3229999999999996E-3</v>
      </c>
      <c r="S4" s="12">
        <v>0.44019999999999998</v>
      </c>
      <c r="T4" s="12">
        <v>0.45839999999999997</v>
      </c>
      <c r="U4" s="12">
        <v>1.4430000000000001</v>
      </c>
      <c r="V4" s="12">
        <v>85</v>
      </c>
    </row>
    <row r="5" spans="2:22">
      <c r="B5" s="24"/>
      <c r="C5" s="6" t="s">
        <v>23</v>
      </c>
      <c r="D5" s="7">
        <v>59.1</v>
      </c>
      <c r="E5" s="7">
        <v>85</v>
      </c>
      <c r="F5" s="7">
        <v>0.69530000000000003</v>
      </c>
      <c r="G5" s="8"/>
      <c r="H5" s="8"/>
      <c r="K5" s="25"/>
      <c r="L5" s="17" t="s">
        <v>24</v>
      </c>
      <c r="M5" s="18" t="s">
        <v>19</v>
      </c>
      <c r="N5" s="19">
        <v>14</v>
      </c>
      <c r="O5" s="19">
        <v>0.9486</v>
      </c>
      <c r="P5" s="20" t="s">
        <v>20</v>
      </c>
      <c r="Q5" s="21">
        <v>19</v>
      </c>
      <c r="R5" s="21">
        <v>4.8399999999999997E-3</v>
      </c>
      <c r="S5" s="12">
        <v>0.94369999999999998</v>
      </c>
      <c r="T5" s="22">
        <v>5.5999999999999999E-3</v>
      </c>
      <c r="U5" s="12">
        <v>3.2130000000000001</v>
      </c>
      <c r="V5" s="12">
        <v>85</v>
      </c>
    </row>
    <row r="6" spans="2:22">
      <c r="B6" s="26" t="s">
        <v>25</v>
      </c>
      <c r="C6" s="9" t="s">
        <v>10</v>
      </c>
      <c r="D6" s="10">
        <v>1.653E-3</v>
      </c>
      <c r="E6" s="10">
        <v>2</v>
      </c>
      <c r="F6" s="10">
        <v>8.2660000000000003E-4</v>
      </c>
      <c r="G6" s="10">
        <v>1.5920000000000001</v>
      </c>
      <c r="H6" s="10">
        <v>0.20960000000000001</v>
      </c>
      <c r="K6" s="27" t="s">
        <v>25</v>
      </c>
      <c r="L6" s="17" t="s">
        <v>18</v>
      </c>
      <c r="M6" s="18" t="s">
        <v>19</v>
      </c>
      <c r="N6" s="19">
        <v>13</v>
      </c>
      <c r="O6" s="19">
        <v>2.0369999999999999E-2</v>
      </c>
      <c r="P6" s="20" t="s">
        <v>20</v>
      </c>
      <c r="Q6" s="21">
        <v>15</v>
      </c>
      <c r="R6" s="21">
        <v>3.2590000000000001E-2</v>
      </c>
      <c r="S6" s="12">
        <v>-1.222E-2</v>
      </c>
      <c r="T6" s="7">
        <v>0.48180000000000001</v>
      </c>
      <c r="U6" s="12">
        <v>1.415</v>
      </c>
      <c r="V6" s="12">
        <v>85</v>
      </c>
    </row>
    <row r="7" spans="2:22">
      <c r="B7" s="26"/>
      <c r="C7" s="9" t="s">
        <v>17</v>
      </c>
      <c r="D7" s="10">
        <v>1.115E-7</v>
      </c>
      <c r="E7" s="10">
        <v>1</v>
      </c>
      <c r="F7" s="10">
        <v>1.115E-7</v>
      </c>
      <c r="G7" s="10">
        <v>2.1469999999999999E-4</v>
      </c>
      <c r="H7" s="10">
        <v>0.98829999999999996</v>
      </c>
      <c r="K7" s="27"/>
      <c r="L7" s="17" t="s">
        <v>22</v>
      </c>
      <c r="M7" s="18" t="s">
        <v>19</v>
      </c>
      <c r="N7" s="19">
        <v>14</v>
      </c>
      <c r="O7" s="19">
        <v>1.5570000000000001E-2</v>
      </c>
      <c r="P7" s="20" t="s">
        <v>20</v>
      </c>
      <c r="Q7" s="21">
        <v>16</v>
      </c>
      <c r="R7" s="21">
        <v>1.0240000000000001E-2</v>
      </c>
      <c r="S7" s="12">
        <v>5.3280000000000003E-3</v>
      </c>
      <c r="T7" s="7" t="s">
        <v>26</v>
      </c>
      <c r="U7" s="12">
        <v>0.63890000000000002</v>
      </c>
      <c r="V7" s="12">
        <v>85</v>
      </c>
    </row>
    <row r="8" spans="2:22">
      <c r="B8" s="26"/>
      <c r="C8" s="9" t="s">
        <v>21</v>
      </c>
      <c r="D8" s="10">
        <v>2.6719999999999999E-3</v>
      </c>
      <c r="E8" s="10">
        <v>2</v>
      </c>
      <c r="F8" s="10">
        <v>1.3359999999999999E-3</v>
      </c>
      <c r="G8" s="10">
        <v>2.5720000000000001</v>
      </c>
      <c r="H8" s="10">
        <v>8.2299999999999998E-2</v>
      </c>
      <c r="K8" s="27"/>
      <c r="L8" s="17" t="s">
        <v>24</v>
      </c>
      <c r="M8" s="18" t="s">
        <v>19</v>
      </c>
      <c r="N8" s="19">
        <v>14</v>
      </c>
      <c r="O8" s="19">
        <v>2.385E-2</v>
      </c>
      <c r="P8" s="20" t="s">
        <v>20</v>
      </c>
      <c r="Q8" s="21">
        <v>19</v>
      </c>
      <c r="R8" s="21">
        <v>1.6750000000000001E-2</v>
      </c>
      <c r="S8" s="12">
        <v>7.1060000000000003E-3</v>
      </c>
      <c r="T8" s="7" t="s">
        <v>26</v>
      </c>
      <c r="U8" s="12">
        <v>0.88529999999999998</v>
      </c>
      <c r="V8" s="12">
        <v>85</v>
      </c>
    </row>
    <row r="9" spans="2:22">
      <c r="B9" s="26"/>
      <c r="C9" s="11" t="s">
        <v>23</v>
      </c>
      <c r="D9" s="10">
        <v>4.4139999999999999E-2</v>
      </c>
      <c r="E9" s="10">
        <v>85</v>
      </c>
      <c r="F9" s="10">
        <v>5.1929999999999999E-4</v>
      </c>
      <c r="G9" s="10"/>
      <c r="H9" s="10"/>
      <c r="K9" s="28" t="s">
        <v>27</v>
      </c>
      <c r="L9" s="17" t="s">
        <v>18</v>
      </c>
      <c r="M9" s="18" t="s">
        <v>19</v>
      </c>
      <c r="N9" s="19">
        <v>13</v>
      </c>
      <c r="O9" s="19">
        <v>1.5740000000000001</v>
      </c>
      <c r="P9" s="20" t="s">
        <v>20</v>
      </c>
      <c r="Q9" s="21">
        <v>15</v>
      </c>
      <c r="R9" s="21">
        <v>3.177</v>
      </c>
      <c r="S9" s="12">
        <v>-1.603</v>
      </c>
      <c r="T9" s="7">
        <v>0.16370000000000001</v>
      </c>
      <c r="U9" s="12">
        <v>1.9490000000000001</v>
      </c>
      <c r="V9" s="12">
        <v>85</v>
      </c>
    </row>
    <row r="10" spans="2:22">
      <c r="B10" s="24" t="s">
        <v>27</v>
      </c>
      <c r="C10" s="4" t="s">
        <v>10</v>
      </c>
      <c r="D10" s="12">
        <v>13.07</v>
      </c>
      <c r="E10" s="12">
        <v>2</v>
      </c>
      <c r="F10" s="12">
        <v>6.5369999999999999</v>
      </c>
      <c r="G10" s="12">
        <v>1.387</v>
      </c>
      <c r="H10" s="12">
        <v>0.25530000000000003</v>
      </c>
      <c r="K10" s="28"/>
      <c r="L10" s="17" t="s">
        <v>22</v>
      </c>
      <c r="M10" s="18" t="s">
        <v>19</v>
      </c>
      <c r="N10" s="19">
        <v>14</v>
      </c>
      <c r="O10" s="19">
        <v>1.1910000000000001</v>
      </c>
      <c r="P10" s="20" t="s">
        <v>20</v>
      </c>
      <c r="Q10" s="21">
        <v>16</v>
      </c>
      <c r="R10" s="21">
        <v>1.7629999999999999</v>
      </c>
      <c r="S10" s="12">
        <v>-0.57230000000000003</v>
      </c>
      <c r="T10" s="7" t="s">
        <v>26</v>
      </c>
      <c r="U10" s="12">
        <v>0.72050000000000003</v>
      </c>
      <c r="V10" s="12">
        <v>85</v>
      </c>
    </row>
    <row r="11" spans="2:22">
      <c r="B11" s="24"/>
      <c r="C11" s="4" t="s">
        <v>17</v>
      </c>
      <c r="D11" s="12">
        <v>52.29</v>
      </c>
      <c r="E11" s="12">
        <v>1</v>
      </c>
      <c r="F11" s="12">
        <v>52.29</v>
      </c>
      <c r="G11" s="12">
        <v>11.1</v>
      </c>
      <c r="H11" s="12">
        <v>1.2999999999999999E-3</v>
      </c>
      <c r="K11" s="28"/>
      <c r="L11" s="17" t="s">
        <v>24</v>
      </c>
      <c r="M11" s="18" t="s">
        <v>19</v>
      </c>
      <c r="N11" s="19">
        <v>14</v>
      </c>
      <c r="O11" s="19">
        <v>0.68359999999999999</v>
      </c>
      <c r="P11" s="20" t="s">
        <v>20</v>
      </c>
      <c r="Q11" s="21">
        <v>19</v>
      </c>
      <c r="R11" s="21">
        <v>3.09</v>
      </c>
      <c r="S11" s="12">
        <v>-2.407</v>
      </c>
      <c r="T11" s="23">
        <v>6.7999999999999996E-3</v>
      </c>
      <c r="U11" s="12">
        <v>3.1480000000000001</v>
      </c>
      <c r="V11" s="12">
        <v>85</v>
      </c>
    </row>
    <row r="12" spans="2:22">
      <c r="B12" s="24"/>
      <c r="C12" s="4" t="s">
        <v>21</v>
      </c>
      <c r="D12" s="12">
        <v>11.66</v>
      </c>
      <c r="E12" s="12">
        <v>2</v>
      </c>
      <c r="F12" s="12">
        <v>5.83</v>
      </c>
      <c r="G12" s="12">
        <v>1.2370000000000001</v>
      </c>
      <c r="H12" s="12">
        <v>0.29530000000000001</v>
      </c>
      <c r="K12" s="27" t="s">
        <v>28</v>
      </c>
      <c r="L12" s="17" t="s">
        <v>18</v>
      </c>
      <c r="M12" s="18" t="s">
        <v>19</v>
      </c>
      <c r="N12" s="19">
        <v>13</v>
      </c>
      <c r="O12" s="19">
        <v>3.1880000000000002</v>
      </c>
      <c r="P12" s="20" t="s">
        <v>20</v>
      </c>
      <c r="Q12" s="21">
        <v>15</v>
      </c>
      <c r="R12" s="21">
        <v>7.827</v>
      </c>
      <c r="S12" s="12">
        <v>-4.6390000000000002</v>
      </c>
      <c r="T12" s="7">
        <v>0.92090000000000005</v>
      </c>
      <c r="U12" s="12">
        <v>1.028</v>
      </c>
      <c r="V12" s="12">
        <v>85</v>
      </c>
    </row>
    <row r="13" spans="2:22">
      <c r="B13" s="24"/>
      <c r="C13" s="6" t="s">
        <v>23</v>
      </c>
      <c r="D13" s="12">
        <v>400.5</v>
      </c>
      <c r="E13" s="12">
        <v>85</v>
      </c>
      <c r="F13" s="12">
        <v>4.7119999999999997</v>
      </c>
      <c r="G13" s="12"/>
      <c r="H13" s="12"/>
      <c r="K13" s="27"/>
      <c r="L13" s="17" t="s">
        <v>22</v>
      </c>
      <c r="M13" s="18" t="s">
        <v>19</v>
      </c>
      <c r="N13" s="19">
        <v>14</v>
      </c>
      <c r="O13" s="19">
        <v>7.2489999999999997</v>
      </c>
      <c r="P13" s="20" t="s">
        <v>20</v>
      </c>
      <c r="Q13" s="21">
        <v>16</v>
      </c>
      <c r="R13" s="21">
        <v>10.220000000000001</v>
      </c>
      <c r="S13" s="12">
        <v>-2.972</v>
      </c>
      <c r="T13" s="7" t="s">
        <v>26</v>
      </c>
      <c r="U13" s="12">
        <v>0.68189999999999995</v>
      </c>
      <c r="V13" s="12">
        <v>85</v>
      </c>
    </row>
    <row r="14" spans="2:22">
      <c r="B14" s="26" t="s">
        <v>28</v>
      </c>
      <c r="C14" s="9" t="s">
        <v>10</v>
      </c>
      <c r="D14" s="10">
        <v>482.6</v>
      </c>
      <c r="E14" s="10">
        <v>2</v>
      </c>
      <c r="F14" s="10">
        <v>241.3</v>
      </c>
      <c r="G14" s="10">
        <v>1.7010000000000001</v>
      </c>
      <c r="H14" s="10">
        <v>0.18870000000000001</v>
      </c>
      <c r="K14" s="27"/>
      <c r="L14" s="17" t="s">
        <v>24</v>
      </c>
      <c r="M14" s="18" t="s">
        <v>19</v>
      </c>
      <c r="N14" s="19">
        <v>14</v>
      </c>
      <c r="O14" s="19">
        <v>17.239999999999998</v>
      </c>
      <c r="P14" s="20" t="s">
        <v>20</v>
      </c>
      <c r="Q14" s="21">
        <v>19</v>
      </c>
      <c r="R14" s="21">
        <v>11.46</v>
      </c>
      <c r="S14" s="12">
        <v>5.7830000000000004</v>
      </c>
      <c r="T14" s="7">
        <v>0.5151</v>
      </c>
      <c r="U14" s="12">
        <v>1.3779999999999999</v>
      </c>
      <c r="V14" s="12">
        <v>85</v>
      </c>
    </row>
    <row r="15" spans="2:22">
      <c r="B15" s="26"/>
      <c r="C15" s="9" t="s">
        <v>17</v>
      </c>
      <c r="D15" s="10">
        <v>8.3239999999999998</v>
      </c>
      <c r="E15" s="10">
        <v>1</v>
      </c>
      <c r="F15" s="10">
        <v>8.3239999999999998</v>
      </c>
      <c r="G15" s="10">
        <v>4.2770000000000001</v>
      </c>
      <c r="H15" s="10">
        <v>0.80920000000000003</v>
      </c>
      <c r="K15" s="28" t="s">
        <v>29</v>
      </c>
      <c r="L15" s="17" t="s">
        <v>18</v>
      </c>
      <c r="M15" s="18" t="s">
        <v>19</v>
      </c>
      <c r="N15" s="19">
        <v>13</v>
      </c>
      <c r="O15" s="19">
        <v>0.45889999999999997</v>
      </c>
      <c r="P15" s="20" t="s">
        <v>20</v>
      </c>
      <c r="Q15" s="21">
        <v>15</v>
      </c>
      <c r="R15" s="21">
        <v>2.2679999999999998</v>
      </c>
      <c r="S15" s="12">
        <v>-1.8089999999999999</v>
      </c>
      <c r="T15" s="7">
        <v>6.7999999999999996E-3</v>
      </c>
      <c r="U15" s="12">
        <v>3.1480000000000001</v>
      </c>
      <c r="V15" s="12">
        <v>85</v>
      </c>
    </row>
    <row r="16" spans="2:22">
      <c r="B16" s="26"/>
      <c r="C16" s="9" t="s">
        <v>21</v>
      </c>
      <c r="D16" s="10">
        <v>1214</v>
      </c>
      <c r="E16" s="10">
        <v>2</v>
      </c>
      <c r="F16" s="10">
        <v>606.9</v>
      </c>
      <c r="G16" s="10">
        <v>5.867E-2</v>
      </c>
      <c r="H16" s="10">
        <v>1.7000000000000001E-2</v>
      </c>
      <c r="K16" s="28"/>
      <c r="L16" s="17" t="s">
        <v>22</v>
      </c>
      <c r="M16" s="18" t="s">
        <v>19</v>
      </c>
      <c r="N16" s="19">
        <v>14</v>
      </c>
      <c r="O16" s="19">
        <v>0.27979999999999999</v>
      </c>
      <c r="P16" s="20" t="s">
        <v>20</v>
      </c>
      <c r="Q16" s="21">
        <v>16</v>
      </c>
      <c r="R16" s="21">
        <v>0.39360000000000001</v>
      </c>
      <c r="S16" s="12">
        <v>-0.1138</v>
      </c>
      <c r="T16" s="7" t="s">
        <v>26</v>
      </c>
      <c r="U16" s="12">
        <v>0.2049</v>
      </c>
      <c r="V16" s="12">
        <v>85</v>
      </c>
    </row>
    <row r="17" spans="2:22">
      <c r="B17" s="26"/>
      <c r="C17" s="11" t="s">
        <v>23</v>
      </c>
      <c r="D17" s="10">
        <v>12060</v>
      </c>
      <c r="E17" s="10">
        <v>85</v>
      </c>
      <c r="F17" s="10">
        <v>141.9</v>
      </c>
      <c r="G17" s="10"/>
      <c r="H17" s="10"/>
      <c r="K17" s="28"/>
      <c r="L17" s="17" t="s">
        <v>24</v>
      </c>
      <c r="M17" s="18" t="s">
        <v>19</v>
      </c>
      <c r="N17" s="19">
        <v>14</v>
      </c>
      <c r="O17" s="19">
        <v>0.41930000000000001</v>
      </c>
      <c r="P17" s="20" t="s">
        <v>20</v>
      </c>
      <c r="Q17" s="21">
        <v>19</v>
      </c>
      <c r="R17" s="21">
        <v>0.42959999999999998</v>
      </c>
      <c r="S17" s="12">
        <v>-1.0319999999999999E-2</v>
      </c>
      <c r="T17" s="7" t="s">
        <v>26</v>
      </c>
      <c r="U17" s="12">
        <v>1.9310000000000001E-2</v>
      </c>
      <c r="V17" s="12">
        <v>85</v>
      </c>
    </row>
    <row r="18" spans="2:22">
      <c r="B18" s="24" t="s">
        <v>29</v>
      </c>
      <c r="C18" s="4" t="s">
        <v>10</v>
      </c>
      <c r="D18" s="12">
        <v>14.75</v>
      </c>
      <c r="E18" s="12">
        <v>2</v>
      </c>
      <c r="F18" s="12">
        <v>7.3769999999999998</v>
      </c>
      <c r="G18" s="12">
        <v>3.206</v>
      </c>
      <c r="H18" s="12">
        <v>4.5499999999999999E-2</v>
      </c>
    </row>
    <row r="19" spans="2:22">
      <c r="B19" s="24"/>
      <c r="C19" s="4" t="s">
        <v>17</v>
      </c>
      <c r="D19" s="12">
        <v>9.3089999999999993</v>
      </c>
      <c r="E19" s="12">
        <v>1</v>
      </c>
      <c r="F19" s="12">
        <v>9.3089999999999993</v>
      </c>
      <c r="G19" s="12">
        <v>4.0449999999999999</v>
      </c>
      <c r="H19" s="12">
        <v>4.7500000000000001E-2</v>
      </c>
    </row>
    <row r="20" spans="2:22">
      <c r="B20" s="24"/>
      <c r="C20" s="4" t="s">
        <v>21</v>
      </c>
      <c r="D20" s="12">
        <v>18.64</v>
      </c>
      <c r="E20" s="12">
        <v>2</v>
      </c>
      <c r="F20" s="12">
        <v>9.3209999999999997</v>
      </c>
      <c r="G20" s="12">
        <v>4.05</v>
      </c>
      <c r="H20" s="12">
        <v>2.0899999999999998E-2</v>
      </c>
    </row>
    <row r="21" spans="2:22">
      <c r="B21" s="24"/>
      <c r="C21" s="6" t="s">
        <v>23</v>
      </c>
      <c r="D21" s="12">
        <v>195.6</v>
      </c>
      <c r="E21" s="12">
        <v>85</v>
      </c>
      <c r="F21" s="12">
        <v>2.3010000000000002</v>
      </c>
      <c r="G21" s="12"/>
      <c r="H21" s="12"/>
    </row>
    <row r="22" spans="2:22" ht="15.75"/>
    <row r="23" spans="2:22" ht="15.75"/>
    <row r="24" spans="2:22" ht="15.75"/>
  </sheetData>
  <mergeCells count="12">
    <mergeCell ref="B18:B21"/>
    <mergeCell ref="B2:B5"/>
    <mergeCell ref="K3:K5"/>
    <mergeCell ref="B6:B9"/>
    <mergeCell ref="B10:B13"/>
    <mergeCell ref="B14:B17"/>
    <mergeCell ref="K6:K8"/>
    <mergeCell ref="K9:K11"/>
    <mergeCell ref="K12:K14"/>
    <mergeCell ref="K15:K17"/>
    <mergeCell ref="M1:O1"/>
    <mergeCell ref="P1:R1"/>
  </mergeCells>
  <conditionalFormatting sqref="H2:H21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berlyn Simmons (Student)</dc:creator>
  <cp:keywords/>
  <dc:description/>
  <cp:lastModifiedBy>Amberlyn Simmons (Student)</cp:lastModifiedBy>
  <cp:revision/>
  <dcterms:created xsi:type="dcterms:W3CDTF">2025-04-22T17:51:49Z</dcterms:created>
  <dcterms:modified xsi:type="dcterms:W3CDTF">2026-01-22T15:43:43Z</dcterms:modified>
  <cp:category/>
  <cp:contentStatus/>
</cp:coreProperties>
</file>